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姚俊鹏\Desktop\"/>
    </mc:Choice>
  </mc:AlternateContent>
  <xr:revisionPtr revIDLastSave="0" documentId="13_ncr:1_{E9421751-EC52-47E2-ACF2-46594BF26310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Body_weight" sheetId="1" r:id="rId1"/>
    <sheet name="food intake" sheetId="14" r:id="rId2"/>
    <sheet name="eWAT mass and ratio" sheetId="11" r:id="rId3"/>
    <sheet name="adipocyte diameter and area" sheetId="12" r:id="rId4"/>
    <sheet name="Western Blot" sheetId="13" r:id="rId5"/>
    <sheet name="methylation rate" sheetId="8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4" i="13" l="1"/>
  <c r="F14" i="13"/>
  <c r="G14" i="13"/>
  <c r="H14" i="13"/>
  <c r="I14" i="13"/>
  <c r="J14" i="13"/>
  <c r="K14" i="13"/>
  <c r="L14" i="13"/>
  <c r="M14" i="13"/>
  <c r="N14" i="13"/>
  <c r="O14" i="13"/>
  <c r="P14" i="13"/>
  <c r="Q14" i="13"/>
  <c r="R14" i="13"/>
  <c r="S14" i="13"/>
  <c r="T14" i="13"/>
  <c r="U14" i="13"/>
  <c r="V14" i="13"/>
  <c r="W14" i="13"/>
  <c r="D14" i="13"/>
  <c r="E13" i="13"/>
  <c r="F13" i="13"/>
  <c r="G13" i="13"/>
  <c r="H13" i="13"/>
  <c r="I13" i="13"/>
  <c r="J13" i="13"/>
  <c r="K13" i="13"/>
  <c r="L13" i="13"/>
  <c r="M13" i="13"/>
  <c r="N13" i="13"/>
  <c r="O13" i="13"/>
  <c r="P13" i="13"/>
  <c r="Q13" i="13"/>
  <c r="R13" i="13"/>
  <c r="S13" i="13"/>
  <c r="T13" i="13"/>
  <c r="U13" i="13"/>
  <c r="V13" i="13"/>
  <c r="W13" i="13"/>
  <c r="D13" i="13"/>
</calcChain>
</file>

<file path=xl/sharedStrings.xml><?xml version="1.0" encoding="utf-8"?>
<sst xmlns="http://schemas.openxmlformats.org/spreadsheetml/2006/main" count="41" uniqueCount="23">
  <si>
    <t>week 0</t>
    <phoneticPr fontId="1" type="noConversion"/>
  </si>
  <si>
    <t>week 1</t>
    <phoneticPr fontId="1" type="noConversion"/>
  </si>
  <si>
    <t>week 2</t>
    <phoneticPr fontId="1" type="noConversion"/>
  </si>
  <si>
    <t>week 3</t>
    <phoneticPr fontId="1" type="noConversion"/>
  </si>
  <si>
    <t>week 4</t>
    <phoneticPr fontId="1" type="noConversion"/>
  </si>
  <si>
    <t>chow</t>
    <phoneticPr fontId="1" type="noConversion"/>
  </si>
  <si>
    <t>DIO</t>
    <phoneticPr fontId="1" type="noConversion"/>
  </si>
  <si>
    <t>EA</t>
    <phoneticPr fontId="1" type="noConversion"/>
  </si>
  <si>
    <t>sham EA</t>
    <phoneticPr fontId="1" type="noConversion"/>
  </si>
  <si>
    <t>eWAT mass</t>
    <phoneticPr fontId="1" type="noConversion"/>
  </si>
  <si>
    <t>eWAT/BW ratio</t>
    <phoneticPr fontId="1" type="noConversion"/>
  </si>
  <si>
    <t>adipocyte diameter</t>
    <phoneticPr fontId="1" type="noConversion"/>
  </si>
  <si>
    <t>adipocyte area</t>
    <phoneticPr fontId="1" type="noConversion"/>
  </si>
  <si>
    <t>Beclin-1</t>
    <phoneticPr fontId="1" type="noConversion"/>
  </si>
  <si>
    <t>p62</t>
    <phoneticPr fontId="1" type="noConversion"/>
  </si>
  <si>
    <t>p-mTOR</t>
    <phoneticPr fontId="1" type="noConversion"/>
  </si>
  <si>
    <t>mTOR</t>
    <phoneticPr fontId="1" type="noConversion"/>
  </si>
  <si>
    <t>p-p70S6K</t>
    <phoneticPr fontId="1" type="noConversion"/>
  </si>
  <si>
    <t>p70S6K</t>
    <phoneticPr fontId="1" type="noConversion"/>
  </si>
  <si>
    <t>Chow</t>
    <phoneticPr fontId="1" type="noConversion"/>
  </si>
  <si>
    <r>
      <t>LC3-</t>
    </r>
    <r>
      <rPr>
        <b/>
        <sz val="13"/>
        <color theme="1"/>
        <rFont val="宋体"/>
        <family val="3"/>
        <charset val="134"/>
      </rPr>
      <t>Ⅰ</t>
    </r>
    <r>
      <rPr>
        <b/>
        <sz val="13"/>
        <color theme="1"/>
        <rFont val="Times New Roman"/>
        <family val="1"/>
      </rPr>
      <t>/LC3-</t>
    </r>
    <r>
      <rPr>
        <b/>
        <sz val="13"/>
        <color theme="1"/>
        <rFont val="宋体"/>
        <family val="3"/>
        <charset val="134"/>
      </rPr>
      <t>Ⅱ</t>
    </r>
    <phoneticPr fontId="1" type="noConversion"/>
  </si>
  <si>
    <t>p-mTOR/mTOR</t>
    <phoneticPr fontId="1" type="noConversion"/>
  </si>
  <si>
    <t>p-p70S6K/p70S6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3"/>
      <color theme="1"/>
      <name val="Times New Roman"/>
      <family val="1"/>
    </font>
    <font>
      <sz val="13"/>
      <name val="Times New Roman"/>
      <family val="1"/>
    </font>
    <font>
      <b/>
      <sz val="13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sz val="13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49" fontId="2" fillId="0" borderId="0" xfId="0" applyNumberFormat="1" applyFont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49" fontId="2" fillId="0" borderId="0" xfId="0" applyNumberFormat="1" applyFont="1" applyAlignment="1">
      <alignment horizontal="left" vertical="center" wrapText="1"/>
    </xf>
    <xf numFmtId="49" fontId="0" fillId="0" borderId="0" xfId="0" applyNumberFormat="1" applyAlignment="1">
      <alignment horizontal="left" vertical="center" wrapText="1"/>
    </xf>
    <xf numFmtId="176" fontId="2" fillId="0" borderId="0" xfId="0" applyNumberFormat="1" applyFont="1" applyAlignment="1">
      <alignment horizontal="left"/>
    </xf>
    <xf numFmtId="177" fontId="2" fillId="0" borderId="0" xfId="0" applyNumberFormat="1" applyFont="1" applyAlignment="1">
      <alignment horizontal="left" vertical="center" wrapText="1"/>
    </xf>
    <xf numFmtId="177" fontId="0" fillId="0" borderId="0" xfId="0" applyNumberFormat="1" applyAlignment="1">
      <alignment horizontal="left" vertical="center" wrapText="1"/>
    </xf>
    <xf numFmtId="176" fontId="3" fillId="0" borderId="0" xfId="0" applyNumberFormat="1" applyFont="1" applyAlignment="1">
      <alignment horizontal="left" vertical="center" wrapText="1"/>
    </xf>
    <xf numFmtId="0" fontId="0" fillId="0" borderId="0" xfId="0" applyAlignment="1">
      <alignment vertical="center"/>
    </xf>
    <xf numFmtId="176" fontId="2" fillId="0" borderId="0" xfId="0" applyNumberFormat="1" applyFont="1" applyAlignment="1">
      <alignment horizontal="left" vertical="center" wrapText="1"/>
    </xf>
    <xf numFmtId="177" fontId="4" fillId="0" borderId="0" xfId="0" applyNumberFormat="1" applyFont="1" applyAlignment="1">
      <alignment horizontal="center" vertical="center" wrapText="1"/>
    </xf>
    <xf numFmtId="177" fontId="5" fillId="0" borderId="0" xfId="0" applyNumberFormat="1" applyFont="1" applyAlignment="1">
      <alignment horizontal="center" vertical="center" wrapText="1"/>
    </xf>
    <xf numFmtId="177" fontId="4" fillId="0" borderId="0" xfId="0" applyNumberFormat="1" applyFont="1" applyAlignment="1">
      <alignment horizontal="left" vertical="center" wrapText="1"/>
    </xf>
    <xf numFmtId="177" fontId="5" fillId="0" borderId="0" xfId="0" applyNumberFormat="1" applyFont="1" applyAlignment="1">
      <alignment horizontal="left" vertical="center" wrapText="1"/>
    </xf>
    <xf numFmtId="0" fontId="4" fillId="0" borderId="0" xfId="0" applyFont="1" applyAlignment="1">
      <alignment horizontal="left"/>
    </xf>
    <xf numFmtId="176" fontId="4" fillId="0" borderId="0" xfId="0" applyNumberFormat="1" applyFont="1" applyAlignment="1">
      <alignment horizontal="left" vertical="center" wrapText="1"/>
    </xf>
    <xf numFmtId="0" fontId="5" fillId="0" borderId="0" xfId="0" applyFont="1"/>
    <xf numFmtId="49" fontId="4" fillId="0" borderId="0" xfId="0" applyNumberFormat="1" applyFont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 wrapText="1"/>
    </xf>
    <xf numFmtId="49" fontId="4" fillId="0" borderId="0" xfId="0" applyNumberFormat="1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177" fontId="4" fillId="0" borderId="0" xfId="0" applyNumberFormat="1" applyFon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5:AS22"/>
  <sheetViews>
    <sheetView workbookViewId="0">
      <selection activeCell="F13" sqref="F13"/>
    </sheetView>
  </sheetViews>
  <sheetFormatPr defaultRowHeight="13.8" x14ac:dyDescent="0.25"/>
  <cols>
    <col min="1" max="2" width="8.88671875" style="8"/>
    <col min="3" max="3" width="8.88671875" style="15"/>
    <col min="4" max="43" width="8.88671875" style="8"/>
    <col min="44" max="44" width="1.33203125" style="8" customWidth="1"/>
    <col min="45" max="16384" width="8.88671875" style="8"/>
  </cols>
  <sheetData>
    <row r="5" spans="3:45" s="13" customFormat="1" ht="16.8" x14ac:dyDescent="0.25">
      <c r="C5" s="12"/>
      <c r="D5" s="28" t="s">
        <v>5</v>
      </c>
      <c r="E5" s="28"/>
      <c r="F5" s="28"/>
      <c r="G5" s="28"/>
      <c r="H5" s="28"/>
      <c r="I5" s="28"/>
      <c r="J5" s="28"/>
      <c r="K5" s="28"/>
      <c r="L5" s="28"/>
      <c r="M5" s="28"/>
      <c r="N5" s="28" t="s">
        <v>6</v>
      </c>
      <c r="O5" s="28"/>
      <c r="P5" s="28"/>
      <c r="Q5" s="28"/>
      <c r="R5" s="28"/>
      <c r="S5" s="28"/>
      <c r="T5" s="28"/>
      <c r="U5" s="28"/>
      <c r="V5" s="28"/>
      <c r="W5" s="28"/>
      <c r="X5" s="28" t="s">
        <v>7</v>
      </c>
      <c r="Y5" s="28"/>
      <c r="Z5" s="28"/>
      <c r="AA5" s="28"/>
      <c r="AB5" s="28"/>
      <c r="AC5" s="28"/>
      <c r="AD5" s="28"/>
      <c r="AE5" s="28"/>
      <c r="AF5" s="28"/>
      <c r="AG5" s="28"/>
      <c r="AH5" s="28" t="s">
        <v>8</v>
      </c>
      <c r="AI5" s="28"/>
      <c r="AJ5" s="28"/>
      <c r="AK5" s="28"/>
      <c r="AL5" s="28"/>
      <c r="AM5" s="28"/>
      <c r="AN5" s="28"/>
      <c r="AO5" s="28"/>
      <c r="AP5" s="28"/>
      <c r="AQ5" s="28"/>
      <c r="AR5" s="12"/>
      <c r="AS5" s="12"/>
    </row>
    <row r="6" spans="3:45" ht="16.8" x14ac:dyDescent="0.25">
      <c r="C6" s="14" t="s">
        <v>0</v>
      </c>
      <c r="D6" s="7">
        <v>383.5</v>
      </c>
      <c r="E6" s="7">
        <v>383.3</v>
      </c>
      <c r="F6" s="7">
        <v>377.3</v>
      </c>
      <c r="G6" s="7">
        <v>377.1</v>
      </c>
      <c r="H6" s="7">
        <v>376.4</v>
      </c>
      <c r="I6" s="7">
        <v>375.3</v>
      </c>
      <c r="J6" s="7">
        <v>374.8</v>
      </c>
      <c r="K6" s="7">
        <v>372.1</v>
      </c>
      <c r="L6" s="7">
        <v>340.1</v>
      </c>
      <c r="M6" s="7">
        <v>314</v>
      </c>
      <c r="N6" s="7">
        <v>548.1</v>
      </c>
      <c r="O6" s="7">
        <v>520.6</v>
      </c>
      <c r="P6" s="7">
        <v>503.2</v>
      </c>
      <c r="Q6" s="7">
        <v>495.9</v>
      </c>
      <c r="R6" s="7">
        <v>495.2</v>
      </c>
      <c r="S6" s="7">
        <v>485.3</v>
      </c>
      <c r="T6" s="7">
        <v>478.6</v>
      </c>
      <c r="U6" s="7">
        <v>469.3</v>
      </c>
      <c r="V6" s="7">
        <v>468.5</v>
      </c>
      <c r="W6" s="7">
        <v>461.6</v>
      </c>
      <c r="X6" s="7">
        <v>529.20000000000005</v>
      </c>
      <c r="Y6" s="7">
        <v>511.8</v>
      </c>
      <c r="Z6" s="7">
        <v>511.6</v>
      </c>
      <c r="AA6" s="7">
        <v>498.8</v>
      </c>
      <c r="AB6" s="7">
        <v>486.8</v>
      </c>
      <c r="AC6" s="7">
        <v>481.5</v>
      </c>
      <c r="AD6" s="7">
        <v>471.4</v>
      </c>
      <c r="AE6" s="7">
        <v>466.5</v>
      </c>
      <c r="AF6" s="7">
        <v>460.7</v>
      </c>
      <c r="AG6" s="7">
        <v>460.1</v>
      </c>
      <c r="AH6" s="7">
        <v>535.4</v>
      </c>
      <c r="AI6" s="7">
        <v>519.9</v>
      </c>
      <c r="AJ6" s="7">
        <v>499.4</v>
      </c>
      <c r="AK6" s="7">
        <v>498.9</v>
      </c>
      <c r="AL6" s="7">
        <v>490.2</v>
      </c>
      <c r="AM6" s="7">
        <v>481.5</v>
      </c>
      <c r="AN6" s="7">
        <v>474.4</v>
      </c>
      <c r="AO6" s="7">
        <v>473.1</v>
      </c>
      <c r="AP6" s="7">
        <v>468.4</v>
      </c>
      <c r="AQ6" s="7">
        <v>461.3</v>
      </c>
      <c r="AR6" s="7"/>
      <c r="AS6" s="7"/>
    </row>
    <row r="7" spans="3:45" ht="16.8" x14ac:dyDescent="0.25">
      <c r="C7" s="14" t="s">
        <v>1</v>
      </c>
      <c r="D7" s="7">
        <v>351.61</v>
      </c>
      <c r="E7" s="7">
        <v>360.34</v>
      </c>
      <c r="F7" s="7">
        <v>371.62</v>
      </c>
      <c r="G7" s="7">
        <v>370.93</v>
      </c>
      <c r="H7" s="7">
        <v>361.7</v>
      </c>
      <c r="I7" s="7">
        <v>331.63</v>
      </c>
      <c r="J7" s="7">
        <v>370.04</v>
      </c>
      <c r="K7" s="7">
        <v>388.87</v>
      </c>
      <c r="L7" s="7">
        <v>375.42</v>
      </c>
      <c r="M7" s="7">
        <v>360.59</v>
      </c>
      <c r="N7" s="7">
        <v>476.4</v>
      </c>
      <c r="O7" s="7">
        <v>485.88</v>
      </c>
      <c r="P7" s="7">
        <v>498.19</v>
      </c>
      <c r="Q7" s="7">
        <v>497.1</v>
      </c>
      <c r="R7" s="7">
        <v>487.7</v>
      </c>
      <c r="S7" s="7">
        <v>454.61</v>
      </c>
      <c r="T7" s="7">
        <v>496.65</v>
      </c>
      <c r="U7" s="7">
        <v>516.65</v>
      </c>
      <c r="V7" s="7">
        <v>502.45</v>
      </c>
      <c r="W7" s="7">
        <v>486.33</v>
      </c>
      <c r="X7" s="7">
        <v>443.62</v>
      </c>
      <c r="Y7" s="7">
        <v>486.48</v>
      </c>
      <c r="Z7" s="7">
        <v>487.4</v>
      </c>
      <c r="AA7" s="7">
        <v>528.98</v>
      </c>
      <c r="AB7" s="7">
        <v>485.89</v>
      </c>
      <c r="AC7" s="7">
        <v>485.89</v>
      </c>
      <c r="AD7" s="7">
        <v>479.31</v>
      </c>
      <c r="AE7" s="7">
        <v>485.89</v>
      </c>
      <c r="AF7" s="7">
        <v>485.89</v>
      </c>
      <c r="AG7" s="7">
        <v>489.59</v>
      </c>
      <c r="AH7" s="7">
        <v>487.43</v>
      </c>
      <c r="AI7" s="7">
        <v>522.01</v>
      </c>
      <c r="AJ7" s="7">
        <v>475.6</v>
      </c>
      <c r="AK7" s="7">
        <v>484.14</v>
      </c>
      <c r="AL7" s="7">
        <v>480.2</v>
      </c>
      <c r="AM7" s="7">
        <v>495.6</v>
      </c>
      <c r="AN7" s="7">
        <v>501.95</v>
      </c>
      <c r="AO7" s="7">
        <v>479.23</v>
      </c>
      <c r="AP7" s="7">
        <v>480.44</v>
      </c>
      <c r="AQ7" s="7">
        <v>475.44</v>
      </c>
      <c r="AR7" s="7"/>
      <c r="AS7" s="7"/>
    </row>
    <row r="8" spans="3:45" ht="16.8" x14ac:dyDescent="0.25">
      <c r="C8" s="14" t="s">
        <v>2</v>
      </c>
      <c r="D8" s="7">
        <v>353.97</v>
      </c>
      <c r="E8" s="7">
        <v>358.84</v>
      </c>
      <c r="F8" s="7">
        <v>346.2</v>
      </c>
      <c r="G8" s="7">
        <v>381.06</v>
      </c>
      <c r="H8" s="7">
        <v>354.15</v>
      </c>
      <c r="I8" s="7">
        <v>380.39</v>
      </c>
      <c r="J8" s="7">
        <v>356.12</v>
      </c>
      <c r="K8" s="7">
        <v>384.39</v>
      </c>
      <c r="L8" s="7">
        <v>388.35</v>
      </c>
      <c r="M8" s="7">
        <v>399.68</v>
      </c>
      <c r="N8" s="7">
        <v>504.52</v>
      </c>
      <c r="O8" s="7">
        <v>510.36</v>
      </c>
      <c r="P8" s="7">
        <v>496.62</v>
      </c>
      <c r="Q8" s="7">
        <v>523.42999999999995</v>
      </c>
      <c r="R8" s="7">
        <v>478.52</v>
      </c>
      <c r="S8" s="7">
        <v>475.35</v>
      </c>
      <c r="T8" s="7">
        <v>505.49</v>
      </c>
      <c r="U8" s="7">
        <v>501.57</v>
      </c>
      <c r="V8" s="7">
        <v>532.48</v>
      </c>
      <c r="W8" s="7">
        <v>526.6</v>
      </c>
      <c r="X8" s="7">
        <v>494.38</v>
      </c>
      <c r="Y8" s="7">
        <v>477.55</v>
      </c>
      <c r="Z8" s="7">
        <v>495.02</v>
      </c>
      <c r="AA8" s="7">
        <v>482.81</v>
      </c>
      <c r="AB8" s="7">
        <v>513.59</v>
      </c>
      <c r="AC8" s="7">
        <v>482.81</v>
      </c>
      <c r="AD8" s="7">
        <v>454.45</v>
      </c>
      <c r="AE8" s="7">
        <v>492.42</v>
      </c>
      <c r="AF8" s="7">
        <v>470.86</v>
      </c>
      <c r="AG8" s="7">
        <v>464.17</v>
      </c>
      <c r="AH8" s="7">
        <v>483.84</v>
      </c>
      <c r="AI8" s="7">
        <v>479.45</v>
      </c>
      <c r="AJ8" s="7">
        <v>493.02</v>
      </c>
      <c r="AK8" s="7">
        <v>491.44</v>
      </c>
      <c r="AL8" s="7">
        <v>488.96</v>
      </c>
      <c r="AM8" s="7">
        <v>491.94</v>
      </c>
      <c r="AN8" s="7">
        <v>497.43</v>
      </c>
      <c r="AO8" s="7">
        <v>536.55999999999995</v>
      </c>
      <c r="AP8" s="7">
        <v>493.12</v>
      </c>
      <c r="AQ8" s="7">
        <v>475.49</v>
      </c>
      <c r="AR8" s="7"/>
      <c r="AS8" s="7"/>
    </row>
    <row r="9" spans="3:45" ht="16.8" x14ac:dyDescent="0.25">
      <c r="C9" s="14" t="s">
        <v>3</v>
      </c>
      <c r="D9" s="7">
        <v>391.4</v>
      </c>
      <c r="E9" s="7">
        <v>396.85</v>
      </c>
      <c r="F9" s="7">
        <v>358.78</v>
      </c>
      <c r="G9" s="7">
        <v>382.56</v>
      </c>
      <c r="H9" s="7">
        <v>405.17</v>
      </c>
      <c r="I9" s="7">
        <v>388.09</v>
      </c>
      <c r="J9" s="7">
        <v>397.3</v>
      </c>
      <c r="K9" s="7">
        <v>335.33</v>
      </c>
      <c r="L9" s="7">
        <v>385.19</v>
      </c>
      <c r="M9" s="7">
        <v>384.98</v>
      </c>
      <c r="N9" s="7">
        <v>517.6</v>
      </c>
      <c r="O9" s="7">
        <v>521.76</v>
      </c>
      <c r="P9" s="7">
        <v>548.39</v>
      </c>
      <c r="Q9" s="7">
        <v>525.95000000000005</v>
      </c>
      <c r="R9" s="7">
        <v>492.29</v>
      </c>
      <c r="S9" s="7">
        <v>516.36</v>
      </c>
      <c r="T9" s="7">
        <v>536.09</v>
      </c>
      <c r="U9" s="7">
        <v>517.6</v>
      </c>
      <c r="V9" s="7">
        <v>495.11</v>
      </c>
      <c r="W9" s="7">
        <v>504.8</v>
      </c>
      <c r="X9" s="7">
        <v>450.23</v>
      </c>
      <c r="Y9" s="7">
        <v>479.85</v>
      </c>
      <c r="Z9" s="7">
        <v>473.9</v>
      </c>
      <c r="AA9" s="7">
        <v>467.74</v>
      </c>
      <c r="AB9" s="7">
        <v>486.39</v>
      </c>
      <c r="AC9" s="7">
        <v>490.52</v>
      </c>
      <c r="AD9" s="7">
        <v>491.55</v>
      </c>
      <c r="AE9" s="7">
        <v>491.25</v>
      </c>
      <c r="AF9" s="7">
        <v>450.99</v>
      </c>
      <c r="AG9" s="7">
        <v>456.53</v>
      </c>
      <c r="AH9" s="7">
        <v>521.22</v>
      </c>
      <c r="AI9" s="7">
        <v>517.37</v>
      </c>
      <c r="AJ9" s="7">
        <v>512.16</v>
      </c>
      <c r="AK9" s="7">
        <v>503.52</v>
      </c>
      <c r="AL9" s="7">
        <v>499.46</v>
      </c>
      <c r="AM9" s="7">
        <v>485.27</v>
      </c>
      <c r="AN9" s="7">
        <v>501.94</v>
      </c>
      <c r="AO9" s="7">
        <v>516.80999999999995</v>
      </c>
      <c r="AP9" s="7">
        <v>517.37</v>
      </c>
      <c r="AQ9" s="7">
        <v>511.92</v>
      </c>
      <c r="AR9" s="7"/>
      <c r="AS9" s="7"/>
    </row>
    <row r="10" spans="3:45" ht="16.8" x14ac:dyDescent="0.25">
      <c r="C10" s="14" t="s">
        <v>4</v>
      </c>
      <c r="D10" s="7">
        <v>363</v>
      </c>
      <c r="E10" s="7">
        <v>422</v>
      </c>
      <c r="F10" s="7">
        <v>389.5</v>
      </c>
      <c r="G10" s="7">
        <v>409.5</v>
      </c>
      <c r="H10" s="7">
        <v>381</v>
      </c>
      <c r="I10" s="7">
        <v>393.5</v>
      </c>
      <c r="J10" s="7">
        <v>432.5</v>
      </c>
      <c r="K10" s="7">
        <v>408</v>
      </c>
      <c r="L10" s="7">
        <v>362.5</v>
      </c>
      <c r="M10" s="7">
        <v>336.5</v>
      </c>
      <c r="N10" s="7">
        <v>550.20000000000005</v>
      </c>
      <c r="O10" s="7">
        <v>502.5</v>
      </c>
      <c r="P10" s="7">
        <v>503</v>
      </c>
      <c r="Q10" s="7">
        <v>571.9</v>
      </c>
      <c r="R10" s="7">
        <v>579</v>
      </c>
      <c r="S10" s="7">
        <v>533.70000000000005</v>
      </c>
      <c r="T10" s="7">
        <v>492.5</v>
      </c>
      <c r="U10" s="7">
        <v>505</v>
      </c>
      <c r="V10" s="7">
        <v>536.5</v>
      </c>
      <c r="W10" s="7">
        <v>497.9</v>
      </c>
      <c r="X10" s="7">
        <v>483.5</v>
      </c>
      <c r="Y10" s="7">
        <v>504.5</v>
      </c>
      <c r="Z10" s="7">
        <v>441.5</v>
      </c>
      <c r="AA10" s="7">
        <v>492.5</v>
      </c>
      <c r="AB10" s="7">
        <v>477</v>
      </c>
      <c r="AC10" s="7">
        <v>478</v>
      </c>
      <c r="AD10" s="7">
        <v>463.2</v>
      </c>
      <c r="AE10" s="7">
        <v>450.5</v>
      </c>
      <c r="AF10" s="7">
        <v>457.5</v>
      </c>
      <c r="AG10" s="7">
        <v>439.5</v>
      </c>
      <c r="AH10" s="7">
        <v>565.5</v>
      </c>
      <c r="AI10" s="7">
        <v>517.5</v>
      </c>
      <c r="AJ10" s="7">
        <v>539.70000000000005</v>
      </c>
      <c r="AK10" s="7">
        <v>494.5</v>
      </c>
      <c r="AL10" s="7">
        <v>509</v>
      </c>
      <c r="AM10" s="7">
        <v>507</v>
      </c>
      <c r="AN10" s="7">
        <v>482</v>
      </c>
      <c r="AO10" s="7">
        <v>515</v>
      </c>
      <c r="AP10" s="7">
        <v>507</v>
      </c>
      <c r="AQ10" s="7">
        <v>522.79999999999995</v>
      </c>
      <c r="AR10" s="7"/>
      <c r="AS10" s="7"/>
    </row>
    <row r="11" spans="3:45" ht="16.8" x14ac:dyDescent="0.25">
      <c r="C11" s="14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</row>
    <row r="12" spans="3:45" ht="16.8" x14ac:dyDescent="0.25">
      <c r="C12" s="14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</row>
    <row r="13" spans="3:45" ht="16.8" x14ac:dyDescent="0.25">
      <c r="C13" s="14"/>
      <c r="D13" s="10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</row>
    <row r="14" spans="3:45" ht="16.8" x14ac:dyDescent="0.25">
      <c r="C14" s="14"/>
      <c r="D14" s="10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</row>
    <row r="15" spans="3:45" ht="16.8" x14ac:dyDescent="0.25">
      <c r="C15" s="14"/>
      <c r="D15" s="10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</row>
    <row r="16" spans="3:45" ht="16.8" x14ac:dyDescent="0.25">
      <c r="C16" s="14"/>
      <c r="D16" s="10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</row>
    <row r="17" spans="3:45" ht="16.8" x14ac:dyDescent="0.25">
      <c r="C17" s="14"/>
      <c r="D17" s="10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</row>
    <row r="18" spans="3:45" ht="16.8" x14ac:dyDescent="0.25">
      <c r="C18" s="14"/>
      <c r="D18" s="10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</row>
    <row r="19" spans="3:45" ht="16.8" x14ac:dyDescent="0.25">
      <c r="C19" s="14"/>
      <c r="D19" s="10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</row>
    <row r="20" spans="3:45" ht="16.8" x14ac:dyDescent="0.25">
      <c r="C20" s="14"/>
      <c r="D20" s="10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</row>
    <row r="21" spans="3:45" ht="16.8" x14ac:dyDescent="0.25">
      <c r="C21" s="14"/>
      <c r="D21" s="10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</row>
    <row r="22" spans="3:45" x14ac:dyDescent="0.25">
      <c r="D22" s="10"/>
    </row>
  </sheetData>
  <mergeCells count="4">
    <mergeCell ref="D5:M5"/>
    <mergeCell ref="N5:W5"/>
    <mergeCell ref="X5:AG5"/>
    <mergeCell ref="AH5:AQ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06C5A-CDA2-4E68-9BC2-943C18D4695F}">
  <dimension ref="E5:H41"/>
  <sheetViews>
    <sheetView tabSelected="1" topLeftCell="B1" workbookViewId="0">
      <selection activeCell="H17" sqref="H17"/>
    </sheetView>
  </sheetViews>
  <sheetFormatPr defaultRowHeight="13.8" x14ac:dyDescent="0.25"/>
  <cols>
    <col min="5" max="8" width="15" customWidth="1"/>
  </cols>
  <sheetData>
    <row r="5" spans="5:8" s="18" customFormat="1" ht="16.8" x14ac:dyDescent="0.3">
      <c r="E5" s="16"/>
      <c r="F5" s="17" t="s">
        <v>6</v>
      </c>
      <c r="G5" s="17" t="s">
        <v>7</v>
      </c>
      <c r="H5" s="17" t="s">
        <v>8</v>
      </c>
    </row>
    <row r="6" spans="5:8" ht="16.8" x14ac:dyDescent="0.25">
      <c r="F6" s="11">
        <v>23.97</v>
      </c>
      <c r="G6" s="11">
        <v>15.97</v>
      </c>
      <c r="H6" s="11">
        <v>25.25</v>
      </c>
    </row>
    <row r="7" spans="5:8" ht="16.8" x14ac:dyDescent="0.25">
      <c r="F7" s="11">
        <v>24.62</v>
      </c>
      <c r="G7" s="11">
        <v>16.5</v>
      </c>
      <c r="H7" s="11">
        <v>22.27</v>
      </c>
    </row>
    <row r="8" spans="5:8" ht="16.8" x14ac:dyDescent="0.25">
      <c r="F8" s="11">
        <v>25.57</v>
      </c>
      <c r="G8" s="11">
        <v>17.07</v>
      </c>
      <c r="H8" s="11">
        <v>27.21</v>
      </c>
    </row>
    <row r="9" spans="5:8" ht="16.8" x14ac:dyDescent="0.25">
      <c r="F9" s="11">
        <v>26.39</v>
      </c>
      <c r="G9" s="11">
        <v>16.16</v>
      </c>
      <c r="H9" s="11">
        <v>22.36</v>
      </c>
    </row>
    <row r="10" spans="5:8" ht="16.8" x14ac:dyDescent="0.25">
      <c r="F10" s="11">
        <v>26.97</v>
      </c>
      <c r="G10" s="11">
        <v>14.31</v>
      </c>
      <c r="H10" s="11">
        <v>21.68</v>
      </c>
    </row>
    <row r="11" spans="5:8" ht="16.8" x14ac:dyDescent="0.25">
      <c r="F11" s="11">
        <v>24.62</v>
      </c>
      <c r="G11" s="11">
        <v>15.98</v>
      </c>
      <c r="H11" s="11">
        <v>22.85</v>
      </c>
    </row>
    <row r="12" spans="5:8" ht="16.8" x14ac:dyDescent="0.25">
      <c r="F12" s="11">
        <v>24.21</v>
      </c>
      <c r="G12" s="11">
        <v>17.63</v>
      </c>
      <c r="H12" s="11">
        <v>25.04</v>
      </c>
    </row>
    <row r="13" spans="5:8" ht="16.8" x14ac:dyDescent="0.25">
      <c r="F13" s="11">
        <v>26.46</v>
      </c>
      <c r="G13" s="11">
        <v>18.14</v>
      </c>
      <c r="H13" s="11">
        <v>25.23</v>
      </c>
    </row>
    <row r="14" spans="5:8" ht="16.8" x14ac:dyDescent="0.25">
      <c r="F14" s="11">
        <v>21.56</v>
      </c>
      <c r="G14" s="11">
        <v>15.77</v>
      </c>
      <c r="H14" s="11">
        <v>21.26</v>
      </c>
    </row>
    <row r="15" spans="5:8" ht="16.8" x14ac:dyDescent="0.25">
      <c r="F15" s="11">
        <v>21.78</v>
      </c>
      <c r="G15" s="11">
        <v>17.21</v>
      </c>
      <c r="H15" s="11">
        <v>26.59</v>
      </c>
    </row>
    <row r="16" spans="5:8" ht="16.8" x14ac:dyDescent="0.3">
      <c r="F16" s="1"/>
      <c r="G16" s="1"/>
      <c r="H16" s="1"/>
    </row>
    <row r="17" spans="5:8" ht="16.8" x14ac:dyDescent="0.3">
      <c r="F17" s="1"/>
      <c r="G17" s="1"/>
      <c r="H17" s="1"/>
    </row>
    <row r="18" spans="5:8" ht="16.8" x14ac:dyDescent="0.3">
      <c r="F18" s="1"/>
      <c r="G18" s="1"/>
      <c r="H18" s="1"/>
    </row>
    <row r="19" spans="5:8" ht="16.8" x14ac:dyDescent="0.3">
      <c r="F19" s="1"/>
      <c r="G19" s="1"/>
      <c r="H19" s="1"/>
    </row>
    <row r="20" spans="5:8" ht="16.8" x14ac:dyDescent="0.3">
      <c r="F20" s="1"/>
      <c r="G20" s="1"/>
      <c r="H20" s="1"/>
    </row>
    <row r="21" spans="5:8" ht="16.8" x14ac:dyDescent="0.3">
      <c r="F21" s="1"/>
      <c r="G21" s="1"/>
      <c r="H21" s="1"/>
    </row>
    <row r="22" spans="5:8" ht="16.8" x14ac:dyDescent="0.3">
      <c r="F22" s="1"/>
      <c r="G22" s="1"/>
      <c r="H22" s="1"/>
    </row>
    <row r="23" spans="5:8" ht="16.8" x14ac:dyDescent="0.3">
      <c r="F23" s="1"/>
      <c r="G23" s="1"/>
      <c r="H23" s="1"/>
    </row>
    <row r="24" spans="5:8" ht="16.8" x14ac:dyDescent="0.3">
      <c r="F24" s="1"/>
      <c r="G24" s="1"/>
      <c r="H24" s="1"/>
    </row>
    <row r="25" spans="5:8" ht="16.8" x14ac:dyDescent="0.3">
      <c r="F25" s="1"/>
      <c r="G25" s="1"/>
      <c r="H25" s="1"/>
    </row>
    <row r="26" spans="5:8" ht="16.8" x14ac:dyDescent="0.3">
      <c r="E26" s="1"/>
      <c r="F26" s="1"/>
      <c r="G26" s="1"/>
      <c r="H26" s="1"/>
    </row>
    <row r="27" spans="5:8" ht="16.8" x14ac:dyDescent="0.3">
      <c r="E27" s="1"/>
      <c r="F27" s="1"/>
      <c r="G27" s="1"/>
      <c r="H27" s="1"/>
    </row>
    <row r="28" spans="5:8" ht="16.8" x14ac:dyDescent="0.3">
      <c r="E28" s="1"/>
      <c r="F28" s="1"/>
      <c r="G28" s="1"/>
      <c r="H28" s="1"/>
    </row>
    <row r="29" spans="5:8" ht="16.8" x14ac:dyDescent="0.3">
      <c r="E29" s="1"/>
      <c r="F29" s="1"/>
      <c r="G29" s="1"/>
      <c r="H29" s="1"/>
    </row>
    <row r="30" spans="5:8" ht="16.8" x14ac:dyDescent="0.3">
      <c r="E30" s="1"/>
      <c r="F30" s="1"/>
      <c r="G30" s="1"/>
      <c r="H30" s="1"/>
    </row>
    <row r="31" spans="5:8" ht="16.8" x14ac:dyDescent="0.3">
      <c r="E31" s="1"/>
      <c r="F31" s="1"/>
      <c r="G31" s="1"/>
      <c r="H31" s="1"/>
    </row>
    <row r="32" spans="5:8" ht="16.8" x14ac:dyDescent="0.3">
      <c r="E32" s="1"/>
      <c r="F32" s="1"/>
      <c r="G32" s="1"/>
      <c r="H32" s="1"/>
    </row>
    <row r="33" spans="5:8" ht="16.8" x14ac:dyDescent="0.3">
      <c r="E33" s="1"/>
      <c r="F33" s="1"/>
      <c r="G33" s="1"/>
      <c r="H33" s="1"/>
    </row>
    <row r="34" spans="5:8" ht="16.8" x14ac:dyDescent="0.3">
      <c r="E34" s="1"/>
      <c r="F34" s="1"/>
      <c r="G34" s="1"/>
      <c r="H34" s="1"/>
    </row>
    <row r="35" spans="5:8" ht="16.8" x14ac:dyDescent="0.3">
      <c r="E35" s="1"/>
      <c r="F35" s="1"/>
      <c r="G35" s="1"/>
      <c r="H35" s="1"/>
    </row>
    <row r="36" spans="5:8" ht="16.8" x14ac:dyDescent="0.3">
      <c r="E36" s="1"/>
      <c r="F36" s="1"/>
      <c r="G36" s="1"/>
      <c r="H36" s="1"/>
    </row>
    <row r="37" spans="5:8" ht="16.8" x14ac:dyDescent="0.3">
      <c r="E37" s="1"/>
      <c r="F37" s="1"/>
      <c r="G37" s="1"/>
      <c r="H37" s="1"/>
    </row>
    <row r="38" spans="5:8" ht="16.8" x14ac:dyDescent="0.3">
      <c r="E38" s="1"/>
      <c r="F38" s="1"/>
      <c r="G38" s="1"/>
      <c r="H38" s="1"/>
    </row>
    <row r="39" spans="5:8" ht="16.8" x14ac:dyDescent="0.3">
      <c r="E39" s="1"/>
      <c r="F39" s="1"/>
      <c r="G39" s="1"/>
      <c r="H39" s="1"/>
    </row>
    <row r="40" spans="5:8" ht="16.8" x14ac:dyDescent="0.3">
      <c r="E40" s="1"/>
      <c r="F40" s="1"/>
      <c r="G40" s="1"/>
      <c r="H40" s="1"/>
    </row>
    <row r="41" spans="5:8" ht="16.8" x14ac:dyDescent="0.3">
      <c r="E41" s="1"/>
      <c r="F41" s="1"/>
      <c r="G41" s="1"/>
      <c r="H41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D8D6B-AE32-42B5-A250-739CA7ED54C7}">
  <dimension ref="C5:AS21"/>
  <sheetViews>
    <sheetView workbookViewId="0">
      <selection activeCell="E14" sqref="E14"/>
    </sheetView>
  </sheetViews>
  <sheetFormatPr defaultRowHeight="13.8" x14ac:dyDescent="0.25"/>
  <cols>
    <col min="1" max="2" width="8.88671875" style="8"/>
    <col min="3" max="3" width="20.21875" style="15" customWidth="1"/>
    <col min="4" max="43" width="8.88671875" style="8"/>
    <col min="44" max="44" width="1.33203125" style="8" customWidth="1"/>
    <col min="45" max="16384" width="8.88671875" style="8"/>
  </cols>
  <sheetData>
    <row r="5" spans="3:45" s="13" customFormat="1" ht="16.8" x14ac:dyDescent="0.25">
      <c r="C5" s="12"/>
      <c r="D5" s="28" t="s">
        <v>5</v>
      </c>
      <c r="E5" s="28"/>
      <c r="F5" s="28"/>
      <c r="G5" s="28"/>
      <c r="H5" s="28"/>
      <c r="I5" s="28"/>
      <c r="J5" s="28"/>
      <c r="K5" s="28"/>
      <c r="L5" s="28"/>
      <c r="M5" s="28"/>
      <c r="N5" s="28" t="s">
        <v>6</v>
      </c>
      <c r="O5" s="28"/>
      <c r="P5" s="28"/>
      <c r="Q5" s="28"/>
      <c r="R5" s="28"/>
      <c r="S5" s="28"/>
      <c r="T5" s="28"/>
      <c r="U5" s="28"/>
      <c r="V5" s="28"/>
      <c r="W5" s="28"/>
      <c r="X5" s="28" t="s">
        <v>7</v>
      </c>
      <c r="Y5" s="28"/>
      <c r="Z5" s="28"/>
      <c r="AA5" s="28"/>
      <c r="AB5" s="28"/>
      <c r="AC5" s="28"/>
      <c r="AD5" s="28"/>
      <c r="AE5" s="28"/>
      <c r="AF5" s="28"/>
      <c r="AG5" s="28"/>
      <c r="AH5" s="28" t="s">
        <v>8</v>
      </c>
      <c r="AI5" s="28"/>
      <c r="AJ5" s="28"/>
      <c r="AK5" s="28"/>
      <c r="AL5" s="28"/>
      <c r="AM5" s="28"/>
      <c r="AN5" s="28"/>
      <c r="AO5" s="28"/>
      <c r="AP5" s="28"/>
      <c r="AQ5" s="28"/>
      <c r="AR5" s="12"/>
      <c r="AS5" s="12"/>
    </row>
    <row r="6" spans="3:45" ht="16.8" x14ac:dyDescent="0.25">
      <c r="C6" s="12" t="s">
        <v>9</v>
      </c>
      <c r="D6" s="9">
        <v>5.2</v>
      </c>
      <c r="E6" s="9">
        <v>6</v>
      </c>
      <c r="F6" s="9">
        <v>4.4000000000000004</v>
      </c>
      <c r="G6" s="9">
        <v>5.2</v>
      </c>
      <c r="H6" s="9">
        <v>3.8</v>
      </c>
      <c r="I6" s="9">
        <v>5.2</v>
      </c>
      <c r="J6" s="9">
        <v>5.2</v>
      </c>
      <c r="K6" s="9">
        <v>8.1</v>
      </c>
      <c r="L6" s="9">
        <v>5.4</v>
      </c>
      <c r="M6" s="9">
        <v>5.7</v>
      </c>
      <c r="N6" s="9">
        <v>11.5</v>
      </c>
      <c r="O6" s="9">
        <v>9.8000000000000007</v>
      </c>
      <c r="P6" s="9">
        <v>11.4</v>
      </c>
      <c r="Q6" s="9">
        <v>9.4</v>
      </c>
      <c r="R6" s="9">
        <v>11.5</v>
      </c>
      <c r="S6" s="9">
        <v>12.8</v>
      </c>
      <c r="T6" s="9">
        <v>10.3</v>
      </c>
      <c r="U6" s="9">
        <v>11.8</v>
      </c>
      <c r="V6" s="9">
        <v>11.6</v>
      </c>
      <c r="W6" s="9">
        <v>8.1</v>
      </c>
      <c r="X6" s="9">
        <v>4.3</v>
      </c>
      <c r="Y6" s="9">
        <v>7.6</v>
      </c>
      <c r="Z6" s="9">
        <v>6.2</v>
      </c>
      <c r="AA6" s="9">
        <v>6.7</v>
      </c>
      <c r="AB6" s="9">
        <v>6.8</v>
      </c>
      <c r="AC6" s="9">
        <v>7</v>
      </c>
      <c r="AD6" s="9">
        <v>6.6</v>
      </c>
      <c r="AE6" s="9">
        <v>7</v>
      </c>
      <c r="AF6" s="9">
        <v>8.4</v>
      </c>
      <c r="AG6" s="9">
        <v>6.5</v>
      </c>
      <c r="AH6" s="9">
        <v>15.4</v>
      </c>
      <c r="AI6" s="9">
        <v>10.6</v>
      </c>
      <c r="AJ6" s="9">
        <v>9.3000000000000007</v>
      </c>
      <c r="AK6" s="9">
        <v>8.9</v>
      </c>
      <c r="AL6" s="9">
        <v>9.6</v>
      </c>
      <c r="AM6" s="9">
        <v>8.6</v>
      </c>
      <c r="AN6" s="9">
        <v>8</v>
      </c>
      <c r="AO6" s="9">
        <v>9.6999999999999993</v>
      </c>
      <c r="AP6" s="9">
        <v>9</v>
      </c>
      <c r="AQ6" s="9">
        <v>7.9</v>
      </c>
      <c r="AR6" s="7"/>
      <c r="AS6" s="7"/>
    </row>
    <row r="7" spans="3:45" ht="17.399999999999999" customHeight="1" x14ac:dyDescent="0.25">
      <c r="C7" s="12" t="s">
        <v>10</v>
      </c>
      <c r="D7" s="9">
        <v>1.0900000000000001</v>
      </c>
      <c r="E7" s="9">
        <v>1.21</v>
      </c>
      <c r="F7" s="9">
        <v>1.42</v>
      </c>
      <c r="G7" s="9">
        <v>1.4</v>
      </c>
      <c r="H7" s="9">
        <v>1.36</v>
      </c>
      <c r="I7" s="9">
        <v>1.32</v>
      </c>
      <c r="J7" s="9">
        <v>1.32</v>
      </c>
      <c r="K7" s="9">
        <v>1.39</v>
      </c>
      <c r="L7" s="9">
        <v>1.42</v>
      </c>
      <c r="M7" s="9">
        <v>1.67</v>
      </c>
      <c r="N7" s="9">
        <v>1.69</v>
      </c>
      <c r="O7" s="9">
        <v>1.94</v>
      </c>
      <c r="P7" s="9">
        <v>1.99</v>
      </c>
      <c r="Q7" s="9">
        <v>2.0499999999999998</v>
      </c>
      <c r="R7" s="9">
        <v>2.27</v>
      </c>
      <c r="S7" s="9">
        <v>2.2799999999999998</v>
      </c>
      <c r="T7" s="9">
        <v>2.14</v>
      </c>
      <c r="U7" s="9">
        <v>2</v>
      </c>
      <c r="V7" s="9">
        <v>2.0499999999999998</v>
      </c>
      <c r="W7" s="9">
        <v>2.95</v>
      </c>
      <c r="X7" s="9">
        <v>1</v>
      </c>
      <c r="Y7" s="9">
        <v>1.4</v>
      </c>
      <c r="Z7" s="9">
        <v>1.42</v>
      </c>
      <c r="AA7" s="9">
        <v>1.78</v>
      </c>
      <c r="AB7" s="9">
        <v>1.4</v>
      </c>
      <c r="AC7" s="9">
        <v>1.42</v>
      </c>
      <c r="AD7" s="9">
        <v>1.45</v>
      </c>
      <c r="AE7" s="9">
        <v>1.42</v>
      </c>
      <c r="AF7" s="9">
        <v>1.51</v>
      </c>
      <c r="AG7" s="9">
        <v>1.87</v>
      </c>
      <c r="AH7" s="9">
        <v>1.8</v>
      </c>
      <c r="AI7" s="9">
        <v>1.95</v>
      </c>
      <c r="AJ7" s="9">
        <v>2.21</v>
      </c>
      <c r="AK7" s="9">
        <v>1.8</v>
      </c>
      <c r="AL7" s="9">
        <v>1.78</v>
      </c>
      <c r="AM7" s="9">
        <v>1.83</v>
      </c>
      <c r="AN7" s="9">
        <v>1.89</v>
      </c>
      <c r="AO7" s="9">
        <v>1.88</v>
      </c>
      <c r="AP7" s="9">
        <v>2.21</v>
      </c>
      <c r="AQ7" s="9">
        <v>2.1</v>
      </c>
      <c r="AR7" s="7"/>
      <c r="AS7" s="7"/>
    </row>
    <row r="8" spans="3:45" ht="16.8" x14ac:dyDescent="0.25">
      <c r="C8" s="14"/>
      <c r="D8" s="9"/>
      <c r="E8" s="9"/>
      <c r="F8" s="9"/>
      <c r="G8" s="9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</row>
    <row r="9" spans="3:45" ht="16.8" x14ac:dyDescent="0.25">
      <c r="C9" s="14"/>
      <c r="D9" s="9"/>
      <c r="E9" s="9"/>
      <c r="F9" s="9"/>
      <c r="G9" s="9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</row>
    <row r="10" spans="3:45" ht="16.8" x14ac:dyDescent="0.25">
      <c r="C10" s="14"/>
      <c r="D10" s="9"/>
      <c r="E10" s="9"/>
      <c r="F10" s="9"/>
      <c r="G10" s="9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</row>
    <row r="11" spans="3:45" ht="16.8" x14ac:dyDescent="0.25">
      <c r="C11" s="14"/>
      <c r="D11" s="9"/>
      <c r="E11" s="9"/>
      <c r="F11" s="9"/>
      <c r="G11" s="9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</row>
    <row r="12" spans="3:45" ht="16.8" x14ac:dyDescent="0.25">
      <c r="C12" s="14"/>
      <c r="D12" s="9"/>
      <c r="E12" s="9"/>
      <c r="F12" s="9"/>
      <c r="G12" s="9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</row>
    <row r="13" spans="3:45" ht="16.8" x14ac:dyDescent="0.25">
      <c r="C13" s="14"/>
      <c r="D13" s="9"/>
      <c r="E13" s="9"/>
      <c r="F13" s="9"/>
      <c r="G13" s="9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</row>
    <row r="14" spans="3:45" ht="16.8" x14ac:dyDescent="0.25">
      <c r="C14" s="14"/>
      <c r="D14" s="9"/>
      <c r="E14" s="9"/>
      <c r="F14" s="9"/>
      <c r="G14" s="9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</row>
    <row r="15" spans="3:45" ht="16.8" x14ac:dyDescent="0.25">
      <c r="C15" s="14"/>
      <c r="D15" s="9"/>
      <c r="E15" s="9"/>
      <c r="F15" s="9"/>
      <c r="G15" s="9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</row>
    <row r="16" spans="3:45" ht="16.8" x14ac:dyDescent="0.25">
      <c r="C16" s="14"/>
      <c r="D16" s="9"/>
      <c r="E16" s="9"/>
      <c r="F16" s="9"/>
      <c r="G16" s="9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</row>
    <row r="17" spans="3:45" ht="16.8" x14ac:dyDescent="0.25">
      <c r="C17" s="14"/>
      <c r="D17" s="9"/>
      <c r="E17" s="9"/>
      <c r="F17" s="9"/>
      <c r="G17" s="9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</row>
    <row r="18" spans="3:45" ht="16.8" x14ac:dyDescent="0.25">
      <c r="C18" s="14"/>
      <c r="D18" s="9"/>
      <c r="E18" s="9"/>
      <c r="F18" s="9"/>
      <c r="G18" s="9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</row>
    <row r="19" spans="3:45" ht="16.8" x14ac:dyDescent="0.25">
      <c r="D19" s="9"/>
      <c r="E19" s="9"/>
      <c r="F19" s="9"/>
      <c r="G19" s="9"/>
    </row>
    <row r="20" spans="3:45" ht="16.8" x14ac:dyDescent="0.25">
      <c r="D20" s="9"/>
      <c r="E20" s="9"/>
      <c r="F20" s="9"/>
      <c r="G20" s="9"/>
    </row>
    <row r="21" spans="3:45" ht="16.8" x14ac:dyDescent="0.25">
      <c r="D21" s="9"/>
      <c r="E21" s="9"/>
      <c r="F21" s="9"/>
      <c r="G21" s="9"/>
    </row>
  </sheetData>
  <mergeCells count="4">
    <mergeCell ref="D5:M5"/>
    <mergeCell ref="N5:W5"/>
    <mergeCell ref="X5:AG5"/>
    <mergeCell ref="AH5:AQ5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2A5AB-4E5B-43C9-AFA1-24387CD17A19}">
  <dimension ref="C5:AC22"/>
  <sheetViews>
    <sheetView workbookViewId="0">
      <selection activeCell="C10" sqref="C10"/>
    </sheetView>
  </sheetViews>
  <sheetFormatPr defaultRowHeight="13.8" x14ac:dyDescent="0.25"/>
  <cols>
    <col min="1" max="2" width="8.88671875" style="3"/>
    <col min="3" max="3" width="22.6640625" style="20" customWidth="1"/>
    <col min="4" max="4" width="13" style="3" customWidth="1"/>
    <col min="5" max="5" width="12.33203125" style="3" customWidth="1"/>
    <col min="6" max="6" width="11.33203125" style="3" customWidth="1"/>
    <col min="7" max="7" width="11.77734375" style="3" customWidth="1"/>
    <col min="8" max="8" width="11" style="3" customWidth="1"/>
    <col min="9" max="9" width="11.6640625" style="3" customWidth="1"/>
    <col min="10" max="10" width="13.21875" style="3" customWidth="1"/>
    <col min="11" max="11" width="11.77734375" style="3" customWidth="1"/>
    <col min="12" max="12" width="14" style="3" customWidth="1"/>
    <col min="13" max="13" width="11.21875" style="3" customWidth="1"/>
    <col min="14" max="14" width="13" style="3" customWidth="1"/>
    <col min="15" max="15" width="13.5546875" style="3" customWidth="1"/>
    <col min="16" max="16" width="11.44140625" style="3" customWidth="1"/>
    <col min="17" max="17" width="12.6640625" style="3" customWidth="1"/>
    <col min="18" max="18" width="11.21875" style="3" customWidth="1"/>
    <col min="19" max="19" width="11.5546875" style="3" customWidth="1"/>
    <col min="20" max="20" width="11.33203125" style="3" customWidth="1"/>
    <col min="21" max="22" width="10.88671875" style="3" customWidth="1"/>
    <col min="23" max="23" width="11.109375" style="3" customWidth="1"/>
    <col min="24" max="24" width="11.5546875" style="3" customWidth="1"/>
    <col min="25" max="25" width="11.88671875" style="3" customWidth="1"/>
    <col min="26" max="26" width="11.21875" style="3" customWidth="1"/>
    <col min="27" max="27" width="13.6640625" style="3" customWidth="1"/>
    <col min="28" max="28" width="1.33203125" style="3" customWidth="1"/>
    <col min="29" max="16384" width="8.88671875" style="3"/>
  </cols>
  <sheetData>
    <row r="5" spans="3:29" s="20" customFormat="1" ht="16.8" x14ac:dyDescent="0.25">
      <c r="C5" s="19"/>
      <c r="D5" s="29" t="s">
        <v>5</v>
      </c>
      <c r="E5" s="29"/>
      <c r="F5" s="29"/>
      <c r="G5" s="29"/>
      <c r="H5" s="29"/>
      <c r="I5" s="29"/>
      <c r="J5" s="29" t="s">
        <v>6</v>
      </c>
      <c r="K5" s="29"/>
      <c r="L5" s="29"/>
      <c r="M5" s="29"/>
      <c r="N5" s="29"/>
      <c r="O5" s="29"/>
      <c r="P5" s="29" t="s">
        <v>7</v>
      </c>
      <c r="Q5" s="29"/>
      <c r="R5" s="29"/>
      <c r="S5" s="29"/>
      <c r="T5" s="29"/>
      <c r="U5" s="29"/>
      <c r="V5" s="29" t="s">
        <v>8</v>
      </c>
      <c r="W5" s="29"/>
      <c r="X5" s="29"/>
      <c r="Y5" s="29"/>
      <c r="Z5" s="29"/>
      <c r="AA5" s="29"/>
      <c r="AB5" s="19"/>
      <c r="AC5" s="19"/>
    </row>
    <row r="6" spans="3:29" s="5" customFormat="1" ht="26.4" customHeight="1" x14ac:dyDescent="0.25">
      <c r="C6" s="21" t="s">
        <v>11</v>
      </c>
      <c r="D6" s="4">
        <v>84.48</v>
      </c>
      <c r="E6" s="4">
        <v>104.76</v>
      </c>
      <c r="F6" s="4">
        <v>107.99</v>
      </c>
      <c r="G6" s="4">
        <v>86.71</v>
      </c>
      <c r="H6" s="4">
        <v>88.49</v>
      </c>
      <c r="I6" s="4">
        <v>95.75</v>
      </c>
      <c r="J6" s="4">
        <v>149.02000000000001</v>
      </c>
      <c r="K6" s="4">
        <v>133.47</v>
      </c>
      <c r="L6" s="4">
        <v>141.85</v>
      </c>
      <c r="M6" s="4">
        <v>126.08</v>
      </c>
      <c r="N6" s="4">
        <v>131.21</v>
      </c>
      <c r="O6" s="4">
        <v>150.46</v>
      </c>
      <c r="P6" s="4">
        <v>96.21</v>
      </c>
      <c r="Q6" s="4">
        <v>86.4</v>
      </c>
      <c r="R6" s="4">
        <v>108.21</v>
      </c>
      <c r="S6" s="4">
        <v>85.73</v>
      </c>
      <c r="T6" s="4">
        <v>109.27</v>
      </c>
      <c r="U6" s="4">
        <v>100.39</v>
      </c>
      <c r="V6" s="4">
        <v>150.77000000000001</v>
      </c>
      <c r="W6" s="4">
        <v>114.57</v>
      </c>
      <c r="X6" s="4">
        <v>137.80000000000001</v>
      </c>
      <c r="Y6" s="4">
        <v>123.08</v>
      </c>
      <c r="Z6" s="4">
        <v>117.71</v>
      </c>
      <c r="AA6" s="4">
        <v>129.04</v>
      </c>
      <c r="AB6" s="4"/>
      <c r="AC6" s="4"/>
    </row>
    <row r="7" spans="3:29" s="5" customFormat="1" ht="16.8" x14ac:dyDescent="0.25">
      <c r="C7" s="21" t="s">
        <v>12</v>
      </c>
      <c r="D7" s="4">
        <v>5700.07</v>
      </c>
      <c r="E7" s="4">
        <v>8720.7900000000009</v>
      </c>
      <c r="F7" s="4">
        <v>9578.44</v>
      </c>
      <c r="G7" s="4">
        <v>6080.49</v>
      </c>
      <c r="H7" s="4">
        <v>6342.94</v>
      </c>
      <c r="I7" s="4">
        <v>7246.38</v>
      </c>
      <c r="J7" s="4">
        <v>18326.13</v>
      </c>
      <c r="K7" s="4">
        <v>14264.23</v>
      </c>
      <c r="L7" s="4">
        <v>15964.3</v>
      </c>
      <c r="M7" s="4">
        <v>12607.27</v>
      </c>
      <c r="N7" s="4">
        <v>13695.23</v>
      </c>
      <c r="O7" s="4">
        <v>18274.900000000001</v>
      </c>
      <c r="P7" s="4">
        <v>7323.61</v>
      </c>
      <c r="Q7" s="4">
        <v>5962.22</v>
      </c>
      <c r="R7" s="4">
        <v>9650.5300000000007</v>
      </c>
      <c r="S7" s="4">
        <v>5827.24</v>
      </c>
      <c r="T7" s="4">
        <v>9628.48</v>
      </c>
      <c r="U7" s="4">
        <v>8111.25</v>
      </c>
      <c r="V7" s="4">
        <v>17945.509999999998</v>
      </c>
      <c r="W7" s="4">
        <v>10424.82</v>
      </c>
      <c r="X7" s="4">
        <v>15083.8</v>
      </c>
      <c r="Y7" s="4">
        <v>12352.14</v>
      </c>
      <c r="Z7" s="4">
        <v>11350.01</v>
      </c>
      <c r="AA7" s="4">
        <v>13358.12</v>
      </c>
      <c r="AB7" s="4"/>
      <c r="AC7" s="4"/>
    </row>
    <row r="8" spans="3:29" ht="16.8" x14ac:dyDescent="0.25">
      <c r="C8" s="19"/>
      <c r="E8" s="2"/>
      <c r="F8" s="2"/>
      <c r="G8" s="2"/>
      <c r="H8" s="2"/>
      <c r="I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</row>
    <row r="9" spans="3:29" ht="16.8" x14ac:dyDescent="0.25">
      <c r="C9" s="19"/>
      <c r="E9" s="2"/>
      <c r="F9" s="2"/>
      <c r="G9" s="2"/>
      <c r="H9" s="2"/>
      <c r="I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</row>
    <row r="10" spans="3:29" ht="16.8" x14ac:dyDescent="0.25">
      <c r="I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</row>
    <row r="11" spans="3:29" ht="16.8" x14ac:dyDescent="0.25">
      <c r="C11" s="19"/>
      <c r="E11" s="2"/>
      <c r="F11" s="2"/>
      <c r="G11" s="2"/>
      <c r="H11" s="2"/>
      <c r="I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</row>
    <row r="12" spans="3:29" ht="16.8" x14ac:dyDescent="0.25">
      <c r="C12" s="19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</row>
    <row r="13" spans="3:29" ht="16.8" x14ac:dyDescent="0.25">
      <c r="C13" s="19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</row>
    <row r="14" spans="3:29" ht="16.8" x14ac:dyDescent="0.25">
      <c r="C14" s="19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</row>
    <row r="15" spans="3:29" ht="16.8" x14ac:dyDescent="0.25">
      <c r="C15" s="19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</row>
    <row r="16" spans="3:29" ht="16.8" x14ac:dyDescent="0.25">
      <c r="C16" s="19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</row>
    <row r="17" spans="3:29" ht="16.8" x14ac:dyDescent="0.25">
      <c r="C17" s="19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</row>
    <row r="18" spans="3:29" ht="16.8" x14ac:dyDescent="0.25">
      <c r="C18" s="19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</row>
    <row r="19" spans="3:29" ht="16.8" x14ac:dyDescent="0.25">
      <c r="C19" s="19"/>
    </row>
    <row r="20" spans="3:29" ht="16.8" x14ac:dyDescent="0.25">
      <c r="C20" s="19"/>
    </row>
    <row r="21" spans="3:29" ht="16.8" x14ac:dyDescent="0.25">
      <c r="C21" s="19"/>
    </row>
    <row r="22" spans="3:29" ht="16.8" x14ac:dyDescent="0.25">
      <c r="C22" s="19"/>
    </row>
  </sheetData>
  <mergeCells count="4">
    <mergeCell ref="D5:I5"/>
    <mergeCell ref="J5:O5"/>
    <mergeCell ref="P5:U5"/>
    <mergeCell ref="V5:AA5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90490-28BA-4B27-BF94-E5F4967BC80E}">
  <dimension ref="C5:Y34"/>
  <sheetViews>
    <sheetView workbookViewId="0">
      <selection activeCell="D18" sqref="D18"/>
    </sheetView>
  </sheetViews>
  <sheetFormatPr defaultRowHeight="13.8" x14ac:dyDescent="0.25"/>
  <cols>
    <col min="1" max="2" width="8.88671875" style="26"/>
    <col min="3" max="3" width="21.88671875" style="27" customWidth="1"/>
    <col min="4" max="13" width="15" style="26" customWidth="1"/>
    <col min="14" max="14" width="17" style="26" customWidth="1"/>
    <col min="15" max="23" width="15" style="26" customWidth="1"/>
    <col min="24" max="24" width="1.33203125" style="26" customWidth="1"/>
    <col min="25" max="16384" width="8.88671875" style="26"/>
  </cols>
  <sheetData>
    <row r="5" spans="3:25" s="23" customFormat="1" ht="16.8" x14ac:dyDescent="0.25">
      <c r="C5" s="22"/>
      <c r="D5" s="30" t="s">
        <v>5</v>
      </c>
      <c r="E5" s="30"/>
      <c r="F5" s="30"/>
      <c r="G5" s="30"/>
      <c r="H5" s="30"/>
      <c r="I5" s="30" t="s">
        <v>6</v>
      </c>
      <c r="J5" s="30"/>
      <c r="K5" s="30"/>
      <c r="L5" s="30"/>
      <c r="M5" s="30"/>
      <c r="N5" s="30" t="s">
        <v>7</v>
      </c>
      <c r="O5" s="30"/>
      <c r="P5" s="30"/>
      <c r="Q5" s="30"/>
      <c r="R5" s="30"/>
      <c r="S5" s="30" t="s">
        <v>8</v>
      </c>
      <c r="T5" s="30"/>
      <c r="U5" s="30"/>
      <c r="V5" s="30"/>
      <c r="W5" s="30"/>
      <c r="X5" s="22"/>
      <c r="Y5" s="22"/>
    </row>
    <row r="6" spans="3:25" ht="16.8" x14ac:dyDescent="0.25">
      <c r="C6" s="24" t="s">
        <v>13</v>
      </c>
      <c r="D6" s="25">
        <v>0.49063503000000003</v>
      </c>
      <c r="E6" s="25">
        <v>0.35998834000000002</v>
      </c>
      <c r="F6" s="25">
        <v>0.29702719</v>
      </c>
      <c r="G6" s="25">
        <v>0.34502682000000001</v>
      </c>
      <c r="H6" s="25">
        <v>0.28139109000000001</v>
      </c>
      <c r="I6" s="25">
        <v>0.15362724</v>
      </c>
      <c r="J6" s="25">
        <v>7.4779139999999994E-2</v>
      </c>
      <c r="K6" s="25">
        <v>0.16521205999999999</v>
      </c>
      <c r="L6" s="25">
        <v>0.13310621</v>
      </c>
      <c r="M6" s="25">
        <v>0.14790566999999999</v>
      </c>
      <c r="N6" s="25">
        <v>0.46191037000000001</v>
      </c>
      <c r="O6" s="25">
        <v>0.45462354999999999</v>
      </c>
      <c r="P6" s="25">
        <v>0.21521635</v>
      </c>
      <c r="Q6" s="25">
        <v>0.16858683999999999</v>
      </c>
      <c r="R6" s="25">
        <v>0.21925902999999999</v>
      </c>
      <c r="S6" s="25">
        <v>0.1604902</v>
      </c>
      <c r="T6" s="25">
        <v>0.18384701000000001</v>
      </c>
      <c r="U6" s="25">
        <v>0.20013267000000001</v>
      </c>
      <c r="V6" s="25">
        <v>0.23723245000000001</v>
      </c>
      <c r="W6" s="25">
        <v>0.12199723</v>
      </c>
      <c r="X6" s="25"/>
      <c r="Y6" s="25"/>
    </row>
    <row r="7" spans="3:25" ht="22.8" customHeight="1" x14ac:dyDescent="0.25">
      <c r="C7" s="24" t="s">
        <v>20</v>
      </c>
      <c r="D7" s="25">
        <v>2.29888564</v>
      </c>
      <c r="E7" s="25">
        <v>1.9170603900000001</v>
      </c>
      <c r="F7" s="25">
        <v>2.0606844999999998</v>
      </c>
      <c r="G7" s="25">
        <v>1.8298019800000001</v>
      </c>
      <c r="H7" s="25">
        <v>1.6414092</v>
      </c>
      <c r="I7" s="25">
        <v>0.75875373000000002</v>
      </c>
      <c r="J7" s="25">
        <v>0.50733041000000001</v>
      </c>
      <c r="K7" s="25">
        <v>0.61781145999999998</v>
      </c>
      <c r="L7" s="25">
        <v>0.37132588999999999</v>
      </c>
      <c r="M7" s="25">
        <v>0.81662398000000003</v>
      </c>
      <c r="N7" s="25">
        <v>1.8343852300000001</v>
      </c>
      <c r="O7" s="25">
        <v>2.07811082</v>
      </c>
      <c r="P7" s="25">
        <v>1.5347103200000001</v>
      </c>
      <c r="Q7" s="25">
        <v>1.6649213899999999</v>
      </c>
      <c r="R7" s="25">
        <v>1.00251051</v>
      </c>
      <c r="S7" s="25">
        <v>0.90322100999999999</v>
      </c>
      <c r="T7" s="25">
        <v>0.85069839999999997</v>
      </c>
      <c r="U7" s="25">
        <v>0.93614673000000004</v>
      </c>
      <c r="V7" s="25">
        <v>1.22673732</v>
      </c>
      <c r="W7" s="25">
        <v>0.73870999999999998</v>
      </c>
      <c r="X7" s="25"/>
      <c r="Y7" s="25"/>
    </row>
    <row r="8" spans="3:25" ht="16.8" x14ac:dyDescent="0.25">
      <c r="C8" s="24" t="s">
        <v>14</v>
      </c>
      <c r="D8" s="25">
        <v>0.13427006999999999</v>
      </c>
      <c r="E8" s="25">
        <v>0.16624943</v>
      </c>
      <c r="F8" s="25">
        <v>0.25801083000000002</v>
      </c>
      <c r="G8" s="25">
        <v>0.21426924999999999</v>
      </c>
      <c r="H8" s="25">
        <v>0.24371276</v>
      </c>
      <c r="I8" s="25">
        <v>0.56690205999999999</v>
      </c>
      <c r="J8" s="25">
        <v>0.95136374999999995</v>
      </c>
      <c r="K8" s="25">
        <v>0.71034282000000004</v>
      </c>
      <c r="L8" s="25">
        <v>0.58115755999999996</v>
      </c>
      <c r="M8" s="25">
        <v>0.86606061000000001</v>
      </c>
      <c r="N8" s="25">
        <v>0.31442996000000001</v>
      </c>
      <c r="O8" s="25">
        <v>0.27885219999999999</v>
      </c>
      <c r="P8" s="25">
        <v>0.28579713000000001</v>
      </c>
      <c r="Q8" s="25">
        <v>0.27409799000000001</v>
      </c>
      <c r="R8" s="25">
        <v>0.63104561000000003</v>
      </c>
      <c r="S8" s="25">
        <v>0.82919452999999999</v>
      </c>
      <c r="T8" s="25">
        <v>0.41669692000000003</v>
      </c>
      <c r="U8" s="25">
        <v>0.57998033000000004</v>
      </c>
      <c r="V8" s="25">
        <v>0.62944310999999997</v>
      </c>
      <c r="W8" s="25">
        <v>0.67669842000000002</v>
      </c>
      <c r="X8" s="25"/>
      <c r="Y8" s="25"/>
    </row>
    <row r="9" spans="3:25" ht="16.8" x14ac:dyDescent="0.25">
      <c r="C9" s="24" t="s">
        <v>16</v>
      </c>
      <c r="D9" s="25">
        <v>5.9293220000000001E-2</v>
      </c>
      <c r="E9" s="25">
        <v>9.5509570000000002E-2</v>
      </c>
      <c r="F9" s="25">
        <v>7.1575299999999994E-2</v>
      </c>
      <c r="G9" s="25">
        <v>7.8398930000000006E-2</v>
      </c>
      <c r="H9" s="25">
        <v>0.11445215</v>
      </c>
      <c r="I9" s="25">
        <v>0.34255528000000002</v>
      </c>
      <c r="J9" s="25">
        <v>0.35926010000000003</v>
      </c>
      <c r="K9" s="25">
        <v>0.27966193</v>
      </c>
      <c r="L9" s="25">
        <v>0.31360719999999997</v>
      </c>
      <c r="M9" s="25">
        <v>0.42372952000000003</v>
      </c>
      <c r="N9" s="25">
        <v>0.12167633999999999</v>
      </c>
      <c r="O9" s="25">
        <v>0.12235745000000001</v>
      </c>
      <c r="P9" s="25">
        <v>8.0044080000000004E-2</v>
      </c>
      <c r="Q9" s="25">
        <v>9.8683240000000005E-2</v>
      </c>
      <c r="R9" s="25">
        <v>9.7612779999999996E-2</v>
      </c>
      <c r="S9" s="25">
        <v>0.25897278000000001</v>
      </c>
      <c r="T9" s="25">
        <v>0.31657217999999998</v>
      </c>
      <c r="U9" s="25">
        <v>0.22939791000000001</v>
      </c>
      <c r="V9" s="25">
        <v>0.21365392</v>
      </c>
      <c r="W9" s="25">
        <v>0.32315154000000001</v>
      </c>
      <c r="X9" s="25"/>
      <c r="Y9" s="25"/>
    </row>
    <row r="10" spans="3:25" ht="16.8" x14ac:dyDescent="0.25">
      <c r="C10" s="24" t="s">
        <v>15</v>
      </c>
      <c r="D10" s="25">
        <v>1.5987049999999999E-2</v>
      </c>
      <c r="E10" s="25">
        <v>0.12426105</v>
      </c>
      <c r="F10" s="25">
        <v>8.8900409999999999E-2</v>
      </c>
      <c r="G10" s="25">
        <v>2.5443960000000002E-2</v>
      </c>
      <c r="H10" s="25">
        <v>0.11901705</v>
      </c>
      <c r="I10" s="25">
        <v>0.24577556</v>
      </c>
      <c r="J10" s="25">
        <v>0.21762835</v>
      </c>
      <c r="K10" s="25">
        <v>0.33003031999999999</v>
      </c>
      <c r="L10" s="25">
        <v>0.34955311</v>
      </c>
      <c r="M10" s="25">
        <v>0.30311129999999997</v>
      </c>
      <c r="N10" s="25">
        <v>7.9504450000000004E-2</v>
      </c>
      <c r="O10" s="25">
        <v>0.15175934999999999</v>
      </c>
      <c r="P10" s="25">
        <v>0.11434951</v>
      </c>
      <c r="Q10" s="25">
        <v>3.1386249999999997E-2</v>
      </c>
      <c r="R10" s="25">
        <v>5.166283E-2</v>
      </c>
      <c r="S10" s="25">
        <v>0.18235425</v>
      </c>
      <c r="T10" s="25">
        <v>0.29353289999999999</v>
      </c>
      <c r="U10" s="25">
        <v>0.22969622000000001</v>
      </c>
      <c r="V10" s="25">
        <v>0.16307334000000001</v>
      </c>
      <c r="W10" s="25">
        <v>0.16224738999999999</v>
      </c>
      <c r="X10" s="25"/>
      <c r="Y10" s="25"/>
    </row>
    <row r="11" spans="3:25" ht="16.8" x14ac:dyDescent="0.25">
      <c r="C11" s="24" t="s">
        <v>18</v>
      </c>
      <c r="D11" s="25">
        <v>0.10994791</v>
      </c>
      <c r="E11" s="25">
        <v>0.10284631</v>
      </c>
      <c r="F11" s="25">
        <v>0.18925877999999999</v>
      </c>
      <c r="G11" s="25">
        <v>0.17521945</v>
      </c>
      <c r="H11" s="25">
        <v>6.0149420000000002E-2</v>
      </c>
      <c r="I11" s="25">
        <v>0.34562263999999998</v>
      </c>
      <c r="J11" s="25">
        <v>0.30209733</v>
      </c>
      <c r="K11" s="25">
        <v>0.40822361000000001</v>
      </c>
      <c r="L11" s="25">
        <v>0.29383522000000001</v>
      </c>
      <c r="M11" s="25">
        <v>0.38583542999999998</v>
      </c>
      <c r="N11" s="25">
        <v>9.5198169999999999E-2</v>
      </c>
      <c r="O11" s="25">
        <v>0.17134656000000001</v>
      </c>
      <c r="P11" s="25">
        <v>0.23455201000000001</v>
      </c>
      <c r="Q11" s="25">
        <v>0.13528077999999999</v>
      </c>
      <c r="R11" s="25">
        <v>0.10284631</v>
      </c>
      <c r="S11" s="25">
        <v>0.31668299999999999</v>
      </c>
      <c r="T11" s="25">
        <v>0.30562903000000002</v>
      </c>
      <c r="U11" s="25">
        <v>0.34174822999999999</v>
      </c>
      <c r="V11" s="25">
        <v>0.24256699000000001</v>
      </c>
      <c r="W11" s="25">
        <v>0.19404962000000001</v>
      </c>
      <c r="X11" s="25"/>
      <c r="Y11" s="25"/>
    </row>
    <row r="12" spans="3:25" ht="16.8" x14ac:dyDescent="0.25">
      <c r="C12" s="24" t="s">
        <v>17</v>
      </c>
      <c r="D12" s="25">
        <v>5.878622E-2</v>
      </c>
      <c r="E12" s="25">
        <v>0.17134656000000001</v>
      </c>
      <c r="F12" s="25">
        <v>8.9868630000000005E-2</v>
      </c>
      <c r="G12" s="25">
        <v>6.973828E-2</v>
      </c>
      <c r="H12" s="25">
        <v>0.10010901</v>
      </c>
      <c r="I12" s="25">
        <v>0.46699193</v>
      </c>
      <c r="J12" s="25">
        <v>0.55849835999999997</v>
      </c>
      <c r="K12" s="25">
        <v>0.50503699999999996</v>
      </c>
      <c r="L12" s="25">
        <v>0.55275582000000001</v>
      </c>
      <c r="M12" s="25">
        <v>0.46031555000000002</v>
      </c>
      <c r="N12" s="25">
        <v>0.12832985</v>
      </c>
      <c r="O12" s="25">
        <v>0.10284631</v>
      </c>
      <c r="P12" s="25">
        <v>0.13016764</v>
      </c>
      <c r="Q12" s="25">
        <v>7.8257170000000001E-2</v>
      </c>
      <c r="R12" s="25">
        <v>0.19404962000000001</v>
      </c>
      <c r="S12" s="25">
        <v>0.50378513999999996</v>
      </c>
      <c r="T12" s="25">
        <v>0.38530695999999998</v>
      </c>
      <c r="U12" s="25">
        <v>0.52954520000000005</v>
      </c>
      <c r="V12" s="25">
        <v>0.45885053999999997</v>
      </c>
      <c r="W12" s="25">
        <v>0.47469032</v>
      </c>
      <c r="X12" s="25"/>
      <c r="Y12" s="25"/>
    </row>
    <row r="13" spans="3:25" ht="16.8" x14ac:dyDescent="0.25">
      <c r="C13" s="24" t="s">
        <v>21</v>
      </c>
      <c r="D13" s="25">
        <f>10:10/9:9</f>
        <v>0.26962694891591316</v>
      </c>
      <c r="E13" s="25">
        <f t="shared" ref="E13:W13" si="0">10:10/9:9</f>
        <v>1.3010324515124505</v>
      </c>
      <c r="F13" s="25">
        <f t="shared" si="0"/>
        <v>1.2420543120322234</v>
      </c>
      <c r="G13" s="25">
        <f t="shared" si="0"/>
        <v>0.3245447354957523</v>
      </c>
      <c r="H13" s="25">
        <f t="shared" si="0"/>
        <v>1.0398847902813533</v>
      </c>
      <c r="I13" s="25">
        <f t="shared" si="0"/>
        <v>0.71747707406524286</v>
      </c>
      <c r="J13" s="25">
        <f t="shared" si="0"/>
        <v>0.60576821639809142</v>
      </c>
      <c r="K13" s="25">
        <f t="shared" si="0"/>
        <v>1.1801045641070989</v>
      </c>
      <c r="L13" s="25">
        <f t="shared" si="0"/>
        <v>1.1146208058998646</v>
      </c>
      <c r="M13" s="25">
        <f t="shared" si="0"/>
        <v>0.7153414753826921</v>
      </c>
      <c r="N13" s="25">
        <f t="shared" si="0"/>
        <v>0.65340928236335849</v>
      </c>
      <c r="O13" s="25">
        <f t="shared" si="0"/>
        <v>1.2402951352778273</v>
      </c>
      <c r="P13" s="25">
        <f t="shared" si="0"/>
        <v>1.4285817264687157</v>
      </c>
      <c r="Q13" s="25">
        <f t="shared" si="0"/>
        <v>0.31805046125360292</v>
      </c>
      <c r="R13" s="25">
        <f t="shared" si="0"/>
        <v>0.52926297150844392</v>
      </c>
      <c r="S13" s="25">
        <f t="shared" si="0"/>
        <v>0.70414446645705386</v>
      </c>
      <c r="T13" s="25">
        <f t="shared" si="0"/>
        <v>0.9272226637223776</v>
      </c>
      <c r="U13" s="25">
        <f t="shared" si="0"/>
        <v>1.0013004041754348</v>
      </c>
      <c r="V13" s="25">
        <f t="shared" si="0"/>
        <v>0.763259293346923</v>
      </c>
      <c r="W13" s="25">
        <f t="shared" si="0"/>
        <v>0.50207834380117755</v>
      </c>
      <c r="X13" s="25"/>
      <c r="Y13" s="25"/>
    </row>
    <row r="14" spans="3:25" ht="16.8" x14ac:dyDescent="0.25">
      <c r="C14" s="24" t="s">
        <v>22</v>
      </c>
      <c r="D14" s="25">
        <f>12:12/11:11</f>
        <v>0.53467337396408898</v>
      </c>
      <c r="E14" s="25">
        <f t="shared" ref="E14:W14" si="1">12:12/11:11</f>
        <v>1.666044800246115</v>
      </c>
      <c r="F14" s="25">
        <f t="shared" si="1"/>
        <v>0.47484523571376719</v>
      </c>
      <c r="G14" s="25">
        <f t="shared" si="1"/>
        <v>0.39800535842339418</v>
      </c>
      <c r="H14" s="25">
        <f t="shared" si="1"/>
        <v>1.6643387417534532</v>
      </c>
      <c r="I14" s="25">
        <f t="shared" si="1"/>
        <v>1.3511612838788571</v>
      </c>
      <c r="J14" s="25">
        <f t="shared" si="1"/>
        <v>1.8487364982669658</v>
      </c>
      <c r="K14" s="25">
        <f t="shared" si="1"/>
        <v>1.2371577430320602</v>
      </c>
      <c r="L14" s="25">
        <f t="shared" si="1"/>
        <v>1.8811761911999521</v>
      </c>
      <c r="M14" s="25">
        <f t="shared" si="1"/>
        <v>1.1930359790960618</v>
      </c>
      <c r="N14" s="25">
        <f t="shared" si="1"/>
        <v>1.3480285387838862</v>
      </c>
      <c r="O14" s="25">
        <f t="shared" si="1"/>
        <v>0.60022395547363183</v>
      </c>
      <c r="P14" s="25">
        <f t="shared" si="1"/>
        <v>0.55496279908238688</v>
      </c>
      <c r="Q14" s="25">
        <f t="shared" si="1"/>
        <v>0.57847958889651585</v>
      </c>
      <c r="R14" s="25">
        <f t="shared" si="1"/>
        <v>1.8867922436886653</v>
      </c>
      <c r="S14" s="25">
        <f t="shared" si="1"/>
        <v>1.5908183893672851</v>
      </c>
      <c r="T14" s="25">
        <f t="shared" si="1"/>
        <v>1.2607014458017942</v>
      </c>
      <c r="U14" s="25">
        <f t="shared" si="1"/>
        <v>1.549518486167434</v>
      </c>
      <c r="V14" s="25">
        <f t="shared" si="1"/>
        <v>1.8916446133086779</v>
      </c>
      <c r="W14" s="25">
        <f t="shared" si="1"/>
        <v>2.4462316391034418</v>
      </c>
      <c r="X14" s="25"/>
      <c r="Y14" s="25"/>
    </row>
    <row r="15" spans="3:25" ht="16.8" x14ac:dyDescent="0.25">
      <c r="C15" s="24"/>
      <c r="D15" s="25"/>
      <c r="E15" s="25"/>
      <c r="F15" s="25"/>
      <c r="G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</row>
    <row r="16" spans="3:25" ht="16.8" x14ac:dyDescent="0.25">
      <c r="C16" s="24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</row>
    <row r="17" spans="3:25" ht="16.8" x14ac:dyDescent="0.25">
      <c r="C17" s="24"/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</row>
    <row r="18" spans="3:25" ht="16.8" x14ac:dyDescent="0.25">
      <c r="C18" s="24"/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</row>
    <row r="19" spans="3:25" ht="16.8" x14ac:dyDescent="0.25">
      <c r="C19" s="24"/>
      <c r="D19" s="25"/>
      <c r="E19" s="25"/>
      <c r="F19" s="25"/>
      <c r="G19" s="25"/>
      <c r="O19" s="25"/>
    </row>
    <row r="20" spans="3:25" ht="16.8" x14ac:dyDescent="0.25">
      <c r="D20" s="25"/>
      <c r="E20" s="25"/>
      <c r="F20" s="25"/>
      <c r="G20" s="25"/>
    </row>
    <row r="21" spans="3:25" ht="16.8" x14ac:dyDescent="0.25">
      <c r="D21" s="25"/>
      <c r="E21" s="25"/>
      <c r="F21" s="25"/>
      <c r="G21" s="25"/>
    </row>
    <row r="22" spans="3:25" ht="16.8" x14ac:dyDescent="0.25">
      <c r="D22" s="25"/>
      <c r="E22" s="25"/>
      <c r="F22" s="25"/>
      <c r="G22" s="25"/>
    </row>
    <row r="23" spans="3:25" ht="16.8" x14ac:dyDescent="0.25">
      <c r="D23" s="25"/>
      <c r="E23" s="25"/>
      <c r="F23" s="25"/>
      <c r="G23" s="25"/>
    </row>
    <row r="24" spans="3:25" ht="16.8" x14ac:dyDescent="0.25">
      <c r="D24" s="25"/>
      <c r="E24" s="25"/>
      <c r="F24" s="25"/>
      <c r="G24" s="25"/>
    </row>
    <row r="25" spans="3:25" ht="16.8" x14ac:dyDescent="0.25">
      <c r="D25" s="25"/>
      <c r="E25" s="25"/>
      <c r="F25" s="25"/>
      <c r="G25" s="25"/>
    </row>
    <row r="26" spans="3:25" ht="16.8" x14ac:dyDescent="0.25">
      <c r="D26" s="25"/>
      <c r="E26" s="25"/>
      <c r="F26" s="25"/>
      <c r="G26" s="25"/>
    </row>
    <row r="27" spans="3:25" ht="16.8" x14ac:dyDescent="0.25">
      <c r="D27" s="25"/>
      <c r="E27" s="25"/>
      <c r="F27" s="25"/>
      <c r="G27" s="25"/>
    </row>
    <row r="28" spans="3:25" ht="16.8" x14ac:dyDescent="0.25">
      <c r="D28" s="25"/>
      <c r="E28" s="25"/>
      <c r="F28" s="25"/>
      <c r="G28" s="25"/>
    </row>
    <row r="29" spans="3:25" ht="16.8" x14ac:dyDescent="0.25">
      <c r="D29" s="25"/>
      <c r="E29" s="25"/>
      <c r="F29" s="25"/>
      <c r="G29" s="25"/>
    </row>
    <row r="30" spans="3:25" ht="16.8" x14ac:dyDescent="0.25">
      <c r="D30" s="25"/>
      <c r="E30" s="25"/>
      <c r="F30" s="25"/>
      <c r="G30" s="25"/>
    </row>
    <row r="31" spans="3:25" ht="16.8" x14ac:dyDescent="0.25">
      <c r="D31" s="25"/>
      <c r="E31" s="25"/>
      <c r="F31" s="25"/>
      <c r="G31" s="25"/>
    </row>
    <row r="32" spans="3:25" ht="16.8" x14ac:dyDescent="0.25">
      <c r="D32" s="25"/>
      <c r="E32" s="25"/>
      <c r="F32" s="25"/>
      <c r="G32" s="25"/>
    </row>
    <row r="33" spans="4:4" ht="16.8" x14ac:dyDescent="0.25">
      <c r="D33" s="25"/>
    </row>
    <row r="34" spans="4:4" ht="16.8" x14ac:dyDescent="0.25">
      <c r="D34" s="25"/>
    </row>
  </sheetData>
  <mergeCells count="4">
    <mergeCell ref="D5:H5"/>
    <mergeCell ref="I5:M5"/>
    <mergeCell ref="N5:R5"/>
    <mergeCell ref="S5:W5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3EB62-32EC-48AA-939B-4824BF261148}">
  <dimension ref="E5:H41"/>
  <sheetViews>
    <sheetView topLeftCell="B1" workbookViewId="0">
      <selection activeCell="G18" sqref="G18"/>
    </sheetView>
  </sheetViews>
  <sheetFormatPr defaultRowHeight="13.8" x14ac:dyDescent="0.25"/>
  <cols>
    <col min="5" max="8" width="15" customWidth="1"/>
  </cols>
  <sheetData>
    <row r="5" spans="5:8" s="18" customFormat="1" ht="16.8" x14ac:dyDescent="0.3">
      <c r="E5" s="16" t="s">
        <v>19</v>
      </c>
      <c r="F5" s="16" t="s">
        <v>6</v>
      </c>
      <c r="G5" s="16" t="s">
        <v>7</v>
      </c>
      <c r="H5" s="16" t="s">
        <v>8</v>
      </c>
    </row>
    <row r="6" spans="5:8" ht="16.8" x14ac:dyDescent="0.3">
      <c r="E6" s="6">
        <v>87.3</v>
      </c>
      <c r="F6" s="6">
        <v>96.4</v>
      </c>
      <c r="G6" s="6">
        <v>85.5</v>
      </c>
      <c r="H6" s="6">
        <v>94.5</v>
      </c>
    </row>
    <row r="7" spans="5:8" ht="16.8" x14ac:dyDescent="0.3">
      <c r="E7" s="6">
        <v>83.6</v>
      </c>
      <c r="F7" s="6">
        <v>92.7</v>
      </c>
      <c r="G7" s="6">
        <v>87.3</v>
      </c>
      <c r="H7" s="6">
        <v>89.1</v>
      </c>
    </row>
    <row r="8" spans="5:8" ht="16.8" x14ac:dyDescent="0.3">
      <c r="E8" s="6">
        <v>89.1</v>
      </c>
      <c r="F8" s="6">
        <v>96.4</v>
      </c>
      <c r="G8" s="6">
        <v>89.1</v>
      </c>
      <c r="H8" s="6">
        <v>94.5</v>
      </c>
    </row>
    <row r="9" spans="5:8" ht="16.8" x14ac:dyDescent="0.3">
      <c r="E9" s="6">
        <v>87.3</v>
      </c>
      <c r="F9" s="6">
        <v>96.4</v>
      </c>
      <c r="G9" s="6">
        <v>83.6</v>
      </c>
      <c r="H9" s="6">
        <v>98.2</v>
      </c>
    </row>
    <row r="10" spans="5:8" ht="16.8" x14ac:dyDescent="0.3">
      <c r="E10" s="6">
        <v>78.2</v>
      </c>
      <c r="F10" s="6">
        <v>94.5</v>
      </c>
      <c r="G10" s="6">
        <v>85.5</v>
      </c>
      <c r="H10" s="6">
        <v>98.2</v>
      </c>
    </row>
    <row r="11" spans="5:8" ht="16.8" x14ac:dyDescent="0.3">
      <c r="F11" s="1"/>
      <c r="G11" s="1"/>
      <c r="H11" s="1"/>
    </row>
    <row r="12" spans="5:8" ht="16.8" x14ac:dyDescent="0.3">
      <c r="F12" s="1"/>
      <c r="G12" s="1"/>
      <c r="H12" s="1"/>
    </row>
    <row r="13" spans="5:8" ht="16.8" x14ac:dyDescent="0.3">
      <c r="F13" s="1"/>
      <c r="G13" s="1"/>
      <c r="H13" s="1"/>
    </row>
    <row r="14" spans="5:8" ht="16.8" x14ac:dyDescent="0.3">
      <c r="F14" s="1"/>
      <c r="G14" s="1"/>
      <c r="H14" s="1"/>
    </row>
    <row r="15" spans="5:8" ht="16.8" x14ac:dyDescent="0.3">
      <c r="F15" s="1"/>
      <c r="G15" s="1"/>
      <c r="H15" s="1"/>
    </row>
    <row r="16" spans="5:8" ht="16.8" x14ac:dyDescent="0.3">
      <c r="F16" s="1"/>
      <c r="G16" s="1"/>
      <c r="H16" s="1"/>
    </row>
    <row r="17" spans="5:8" ht="16.8" x14ac:dyDescent="0.3">
      <c r="F17" s="1"/>
      <c r="G17" s="1"/>
      <c r="H17" s="1"/>
    </row>
    <row r="18" spans="5:8" ht="16.8" x14ac:dyDescent="0.3">
      <c r="F18" s="1"/>
      <c r="G18" s="1"/>
      <c r="H18" s="1"/>
    </row>
    <row r="19" spans="5:8" ht="16.8" x14ac:dyDescent="0.3">
      <c r="F19" s="1"/>
      <c r="G19" s="1"/>
      <c r="H19" s="1"/>
    </row>
    <row r="20" spans="5:8" ht="16.8" x14ac:dyDescent="0.3">
      <c r="F20" s="1"/>
      <c r="G20" s="1"/>
      <c r="H20" s="1"/>
    </row>
    <row r="21" spans="5:8" ht="16.8" x14ac:dyDescent="0.3">
      <c r="F21" s="1"/>
      <c r="G21" s="1"/>
      <c r="H21" s="1"/>
    </row>
    <row r="22" spans="5:8" ht="16.8" x14ac:dyDescent="0.3">
      <c r="F22" s="1"/>
      <c r="G22" s="1"/>
      <c r="H22" s="1"/>
    </row>
    <row r="23" spans="5:8" ht="16.8" x14ac:dyDescent="0.3">
      <c r="F23" s="1"/>
      <c r="G23" s="1"/>
      <c r="H23" s="1"/>
    </row>
    <row r="24" spans="5:8" ht="16.8" x14ac:dyDescent="0.3">
      <c r="F24" s="1"/>
      <c r="G24" s="1"/>
      <c r="H24" s="1"/>
    </row>
    <row r="25" spans="5:8" ht="16.8" x14ac:dyDescent="0.3">
      <c r="F25" s="1"/>
      <c r="G25" s="1"/>
      <c r="H25" s="1"/>
    </row>
    <row r="26" spans="5:8" ht="16.8" x14ac:dyDescent="0.3">
      <c r="E26" s="1"/>
      <c r="F26" s="1"/>
      <c r="G26" s="1"/>
      <c r="H26" s="1"/>
    </row>
    <row r="27" spans="5:8" ht="16.8" x14ac:dyDescent="0.3">
      <c r="E27" s="1"/>
      <c r="F27" s="1"/>
      <c r="G27" s="1"/>
      <c r="H27" s="1"/>
    </row>
    <row r="28" spans="5:8" ht="16.8" x14ac:dyDescent="0.3">
      <c r="E28" s="1"/>
      <c r="F28" s="1"/>
      <c r="G28" s="1"/>
      <c r="H28" s="1"/>
    </row>
    <row r="29" spans="5:8" ht="16.8" x14ac:dyDescent="0.3">
      <c r="E29" s="1"/>
      <c r="F29" s="1"/>
      <c r="G29" s="1"/>
      <c r="H29" s="1"/>
    </row>
    <row r="30" spans="5:8" ht="16.8" x14ac:dyDescent="0.3">
      <c r="E30" s="1"/>
      <c r="F30" s="1"/>
      <c r="G30" s="1"/>
      <c r="H30" s="1"/>
    </row>
    <row r="31" spans="5:8" ht="16.8" x14ac:dyDescent="0.3">
      <c r="E31" s="1"/>
      <c r="F31" s="1"/>
      <c r="G31" s="1"/>
      <c r="H31" s="1"/>
    </row>
    <row r="32" spans="5:8" ht="16.8" x14ac:dyDescent="0.3">
      <c r="E32" s="1"/>
      <c r="F32" s="1"/>
      <c r="G32" s="1"/>
      <c r="H32" s="1"/>
    </row>
    <row r="33" spans="5:8" ht="16.8" x14ac:dyDescent="0.3">
      <c r="E33" s="1"/>
      <c r="F33" s="1"/>
      <c r="G33" s="1"/>
      <c r="H33" s="1"/>
    </row>
    <row r="34" spans="5:8" ht="16.8" x14ac:dyDescent="0.3">
      <c r="E34" s="1"/>
      <c r="F34" s="1"/>
      <c r="G34" s="1"/>
      <c r="H34" s="1"/>
    </row>
    <row r="35" spans="5:8" ht="16.8" x14ac:dyDescent="0.3">
      <c r="E35" s="1"/>
      <c r="F35" s="1"/>
      <c r="G35" s="1"/>
      <c r="H35" s="1"/>
    </row>
    <row r="36" spans="5:8" ht="16.8" x14ac:dyDescent="0.3">
      <c r="E36" s="1"/>
      <c r="F36" s="1"/>
      <c r="G36" s="1"/>
      <c r="H36" s="1"/>
    </row>
    <row r="37" spans="5:8" ht="16.8" x14ac:dyDescent="0.3">
      <c r="E37" s="1"/>
      <c r="F37" s="1"/>
      <c r="G37" s="1"/>
      <c r="H37" s="1"/>
    </row>
    <row r="38" spans="5:8" ht="16.8" x14ac:dyDescent="0.3">
      <c r="E38" s="1"/>
      <c r="F38" s="1"/>
      <c r="G38" s="1"/>
      <c r="H38" s="1"/>
    </row>
    <row r="39" spans="5:8" ht="16.8" x14ac:dyDescent="0.3">
      <c r="E39" s="1"/>
      <c r="F39" s="1"/>
      <c r="G39" s="1"/>
      <c r="H39" s="1"/>
    </row>
    <row r="40" spans="5:8" ht="16.8" x14ac:dyDescent="0.3">
      <c r="E40" s="1"/>
      <c r="F40" s="1"/>
      <c r="G40" s="1"/>
      <c r="H40" s="1"/>
    </row>
    <row r="41" spans="5:8" ht="16.8" x14ac:dyDescent="0.3">
      <c r="E41" s="1"/>
      <c r="F41" s="1"/>
      <c r="G41" s="1"/>
      <c r="H41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Body_weight</vt:lpstr>
      <vt:lpstr>food intake</vt:lpstr>
      <vt:lpstr>eWAT mass and ratio</vt:lpstr>
      <vt:lpstr>adipocyte diameter and area</vt:lpstr>
      <vt:lpstr>Western Blot</vt:lpstr>
      <vt:lpstr>methylation r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姚俊鹏</dc:creator>
  <cp:lastModifiedBy>姚俊鹏</cp:lastModifiedBy>
  <dcterms:created xsi:type="dcterms:W3CDTF">2015-06-05T18:19:34Z</dcterms:created>
  <dcterms:modified xsi:type="dcterms:W3CDTF">2022-09-14T01:34:18Z</dcterms:modified>
</cp:coreProperties>
</file>